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39">
  <si>
    <t xml:space="preserve">Table S1: Statistics of sequencing. Related to Figure 1.</t>
  </si>
  <si>
    <t xml:space="preserve">Protein/ RNA</t>
  </si>
  <si>
    <t xml:space="preserve">Cells</t>
  </si>
  <si>
    <t xml:space="preserve">Total sequenced tags passed QC</t>
  </si>
  <si>
    <t xml:space="preserve">Total mapped tags at unique positions</t>
  </si>
  <si>
    <t xml:space="preserve">(%)</t>
  </si>
  <si>
    <t xml:space="preserve">Unique tags (0 or 1 mm)**</t>
  </si>
  <si>
    <t xml:space="preserve">(%) </t>
  </si>
  <si>
    <t xml:space="preserve">Submitted to GEO; used for analysis***</t>
  </si>
  <si>
    <t xml:space="preserve">RNA</t>
  </si>
  <si>
    <t xml:space="preserve">TNGA_2i*</t>
  </si>
  <si>
    <t xml:space="preserve"> (polyA+)</t>
  </si>
  <si>
    <t xml:space="preserve">TNGA_serum</t>
  </si>
  <si>
    <t xml:space="preserve">E14_serum*</t>
  </si>
  <si>
    <t xml:space="preserve">E14-2i</t>
  </si>
  <si>
    <t xml:space="preserve">NOD-male_2i*</t>
  </si>
  <si>
    <t xml:space="preserve">NOD-female_2i*</t>
  </si>
  <si>
    <t xml:space="preserve">XT67E1_serum*</t>
  </si>
  <si>
    <t xml:space="preserve">RGD2_serum*</t>
  </si>
  <si>
    <t xml:space="preserve">Rex-GFP-positive_serum</t>
  </si>
  <si>
    <t xml:space="preserve">Rex-GFP-negative_serum</t>
  </si>
  <si>
    <t xml:space="preserve">TNGA-2i</t>
  </si>
  <si>
    <t xml:space="preserve">(rRNA depleted)</t>
  </si>
  <si>
    <t xml:space="preserve">TNGA-serum</t>
  </si>
  <si>
    <t xml:space="preserve">(strand specific)</t>
  </si>
  <si>
    <t xml:space="preserve">E14-serum</t>
  </si>
  <si>
    <t xml:space="preserve">H3K4me3</t>
  </si>
  <si>
    <t xml:space="preserve">TNGA_2i</t>
  </si>
  <si>
    <t xml:space="preserve">H3K27me3</t>
  </si>
  <si>
    <t xml:space="preserve">E14_serum</t>
  </si>
  <si>
    <t xml:space="preserve">H3K36me3</t>
  </si>
  <si>
    <t xml:space="preserve">H3K9me3</t>
  </si>
  <si>
    <t xml:space="preserve">Ezh2</t>
  </si>
  <si>
    <t xml:space="preserve">Suz12</t>
  </si>
  <si>
    <t xml:space="preserve">RNA Pol II</t>
  </si>
  <si>
    <t xml:space="preserve">Genomic DNA</t>
  </si>
  <si>
    <t xml:space="preserve">*RNA-Seq profiles (three 2i and three serum) used for the comparison in Fig 1a</t>
  </si>
  <si>
    <t xml:space="preserve">**For RNA-Seq also non-uniq are included</t>
  </si>
  <si>
    <t xml:space="preserve">***For RNA-Seq RPKM values were used, for ChIP-Seq mostly tag densities per million mapped reads. These values are independent of sequencing dep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2.24"/>
    <col collapsed="false" customWidth="true" hidden="false" outlineLevel="0" max="2" min="2" style="0" width="18.74"/>
    <col collapsed="false" customWidth="true" hidden="false" outlineLevel="0" max="3" min="3" style="1" width="26.37"/>
    <col collapsed="false" customWidth="true" hidden="false" outlineLevel="0" max="4" min="4" style="1" width="36.75"/>
    <col collapsed="false" customWidth="true" hidden="false" outlineLevel="0" max="5" min="5" style="1" width="3.99"/>
    <col collapsed="false" customWidth="true" hidden="false" outlineLevel="0" max="6" min="6" style="1" width="22.24"/>
    <col collapsed="false" customWidth="true" hidden="false" outlineLevel="0" max="7" min="7" style="1" width="4.11"/>
    <col collapsed="false" customWidth="true" hidden="false" outlineLevel="0" max="8" min="8" style="1" width="32.87"/>
  </cols>
  <sheetData>
    <row r="1" customFormat="false" ht="12.75" hidden="false" customHeight="false" outlineLevel="0" collapsed="false">
      <c r="A1" s="2" t="s">
        <v>0</v>
      </c>
    </row>
    <row r="3" customFormat="false" ht="12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/>
      <c r="J3" s="4"/>
    </row>
    <row r="4" customFormat="false" ht="11.1" hidden="false" customHeight="true" outlineLevel="0" collapsed="false">
      <c r="A4" s="5" t="s">
        <v>9</v>
      </c>
      <c r="B4" s="5" t="s">
        <v>10</v>
      </c>
      <c r="C4" s="5" t="n">
        <v>30846373</v>
      </c>
      <c r="D4" s="5" t="n">
        <v>20784636</v>
      </c>
      <c r="E4" s="6" t="n">
        <f aca="false">D4/C4*100</f>
        <v>67.3811342422657</v>
      </c>
      <c r="F4" s="5" t="n">
        <v>20385127</v>
      </c>
      <c r="G4" s="6" t="n">
        <f aca="false">F4/D4*100</f>
        <v>98.077863860594</v>
      </c>
      <c r="H4" s="1" t="n">
        <v>17428827</v>
      </c>
    </row>
    <row r="5" s="8" customFormat="true" ht="11.1" hidden="false" customHeight="true" outlineLevel="0" collapsed="false">
      <c r="A5" s="1" t="s">
        <v>11</v>
      </c>
      <c r="B5" s="1" t="s">
        <v>12</v>
      </c>
      <c r="C5" s="1" t="n">
        <v>30403271</v>
      </c>
      <c r="D5" s="1" t="n">
        <v>20499440</v>
      </c>
      <c r="E5" s="7" t="n">
        <f aca="false">D5/C5*100</f>
        <v>67.42511356755</v>
      </c>
      <c r="F5" s="1" t="n">
        <v>19855504</v>
      </c>
      <c r="G5" s="7" t="n">
        <f aca="false">F5/D5*100</f>
        <v>96.858762971086</v>
      </c>
      <c r="H5" s="5" t="n">
        <v>17428827</v>
      </c>
    </row>
    <row r="6" customFormat="false" ht="11.1" hidden="false" customHeight="true" outlineLevel="0" collapsed="false">
      <c r="A6" s="1"/>
      <c r="B6" s="1" t="s">
        <v>13</v>
      </c>
      <c r="C6" s="1" t="n">
        <v>31287728</v>
      </c>
      <c r="D6" s="1" t="n">
        <v>20109323</v>
      </c>
      <c r="E6" s="7" t="n">
        <f aca="false">D6/C6*100</f>
        <v>64.2722379841707</v>
      </c>
      <c r="F6" s="1" t="n">
        <v>19405012</v>
      </c>
      <c r="G6" s="7" t="n">
        <f aca="false">F6/D6*100</f>
        <v>96.497589700061</v>
      </c>
      <c r="H6" s="1" t="n">
        <v>17428827</v>
      </c>
    </row>
    <row r="7" s="8" customFormat="true" ht="11.1" hidden="false" customHeight="true" outlineLevel="0" collapsed="false">
      <c r="A7" s="5"/>
      <c r="B7" s="5" t="s">
        <v>14</v>
      </c>
      <c r="C7" s="5" t="n">
        <v>32518514</v>
      </c>
      <c r="D7" s="5" t="n">
        <v>18023068</v>
      </c>
      <c r="E7" s="6" t="n">
        <f aca="false">D7/C7*100</f>
        <v>55.4240209131327</v>
      </c>
      <c r="F7" s="5" t="n">
        <v>17428827</v>
      </c>
      <c r="G7" s="6" t="n">
        <f aca="false">F7/D7*100</f>
        <v>96.7028865451764</v>
      </c>
      <c r="H7" s="5" t="n">
        <v>17428827</v>
      </c>
    </row>
    <row r="8" customFormat="false" ht="11.1" hidden="false" customHeight="true" outlineLevel="0" collapsed="false">
      <c r="A8" s="1"/>
      <c r="B8" s="1" t="s">
        <v>15</v>
      </c>
      <c r="C8" s="1" t="n">
        <v>31795166</v>
      </c>
      <c r="D8" s="1" t="n">
        <v>20257081</v>
      </c>
      <c r="E8" s="7" t="n">
        <f aca="false">D8/C8*100</f>
        <v>63.7111974820323</v>
      </c>
      <c r="F8" s="1" t="n">
        <v>19766822</v>
      </c>
      <c r="G8" s="7" t="n">
        <f aca="false">F8/D8*100</f>
        <v>97.5798141894185</v>
      </c>
      <c r="H8" s="1" t="n">
        <v>17428827</v>
      </c>
    </row>
    <row r="9" customFormat="false" ht="11.1" hidden="false" customHeight="true" outlineLevel="0" collapsed="false">
      <c r="A9" s="5"/>
      <c r="B9" s="5" t="s">
        <v>16</v>
      </c>
      <c r="C9" s="5" t="n">
        <v>30587579</v>
      </c>
      <c r="D9" s="5" t="n">
        <v>19261794</v>
      </c>
      <c r="E9" s="6" t="n">
        <f aca="false">D9/C9*100</f>
        <v>62.972600740974</v>
      </c>
      <c r="F9" s="5" t="n">
        <v>18901249</v>
      </c>
      <c r="G9" s="7" t="n">
        <f aca="false">F9/D9*100</f>
        <v>98.1281857754267</v>
      </c>
      <c r="H9" s="1" t="n">
        <v>17428827</v>
      </c>
    </row>
    <row r="10" customFormat="false" ht="11.1" hidden="false" customHeight="true" outlineLevel="0" collapsed="false">
      <c r="A10" s="5"/>
      <c r="B10" s="5" t="s">
        <v>17</v>
      </c>
      <c r="C10" s="5" t="n">
        <v>36742551</v>
      </c>
      <c r="D10" s="5" t="n">
        <v>16289048</v>
      </c>
      <c r="E10" s="6" t="n">
        <f aca="false">D10/C10*100</f>
        <v>44.3329261487587</v>
      </c>
      <c r="F10" s="5" t="n">
        <v>12925230</v>
      </c>
      <c r="G10" s="7" t="n">
        <f aca="false">F10/D10*100</f>
        <v>79.3492044470616</v>
      </c>
      <c r="H10" s="1" t="n">
        <v>12925230</v>
      </c>
    </row>
    <row r="11" s="8" customFormat="true" ht="11.1" hidden="false" customHeight="true" outlineLevel="0" collapsed="false">
      <c r="A11" s="1"/>
      <c r="B11" s="1" t="s">
        <v>18</v>
      </c>
      <c r="C11" s="1" t="n">
        <v>30315076</v>
      </c>
      <c r="D11" s="1" t="n">
        <v>18914740</v>
      </c>
      <c r="E11" s="7" t="n">
        <f aca="false">D11/C11*100</f>
        <v>62.3938399494694</v>
      </c>
      <c r="F11" s="1" t="n">
        <v>18636989</v>
      </c>
      <c r="G11" s="7" t="n">
        <f aca="false">F11/D11*100</f>
        <v>98.5315632147204</v>
      </c>
      <c r="H11" s="5" t="n">
        <v>18636989</v>
      </c>
    </row>
    <row r="12" s="8" customFormat="true" ht="11.1" hidden="false" customHeight="true" outlineLevel="0" collapsed="false">
      <c r="A12" s="1"/>
      <c r="B12" s="1" t="s">
        <v>19</v>
      </c>
      <c r="C12" s="1" t="n">
        <v>31639527</v>
      </c>
      <c r="D12" s="1" t="n">
        <v>19992846</v>
      </c>
      <c r="E12" s="7" t="n">
        <f aca="false">D12/C12*100</f>
        <v>63.1894591850251</v>
      </c>
      <c r="F12" s="1" t="n">
        <v>19450542</v>
      </c>
      <c r="G12" s="7" t="n">
        <f aca="false">F12/D12*100</f>
        <v>97.2875097422348</v>
      </c>
      <c r="H12" s="1" t="n">
        <v>19450542</v>
      </c>
    </row>
    <row r="13" s="8" customFormat="true" ht="11.1" hidden="false" customHeight="true" outlineLevel="0" collapsed="false">
      <c r="A13" s="9"/>
      <c r="B13" s="9" t="s">
        <v>20</v>
      </c>
      <c r="C13" s="9" t="n">
        <v>28925243</v>
      </c>
      <c r="D13" s="9" t="n">
        <v>16364647</v>
      </c>
      <c r="E13" s="10" t="n">
        <f aca="false">D13/C13*100</f>
        <v>56.5756595372423</v>
      </c>
      <c r="F13" s="9" t="n">
        <v>16082508</v>
      </c>
      <c r="G13" s="10" t="n">
        <f aca="false">F13/D13*100</f>
        <v>98.27592370309</v>
      </c>
      <c r="H13" s="9" t="n">
        <v>16082508</v>
      </c>
    </row>
    <row r="14" customFormat="false" ht="11.1" hidden="false" customHeight="true" outlineLevel="0" collapsed="false">
      <c r="A14" s="5" t="s">
        <v>9</v>
      </c>
      <c r="B14" s="1" t="s">
        <v>21</v>
      </c>
      <c r="C14" s="5" t="n">
        <v>32519485</v>
      </c>
      <c r="D14" s="5" t="n">
        <v>22458599</v>
      </c>
      <c r="E14" s="6" t="n">
        <f aca="false">D14/C14*100</f>
        <v>69.0619762274833</v>
      </c>
      <c r="F14" s="5" t="n">
        <v>21500342</v>
      </c>
      <c r="G14" s="7" t="n">
        <f aca="false">F14/D14*100</f>
        <v>95.7332289516367</v>
      </c>
      <c r="H14" s="5" t="n">
        <v>21500342</v>
      </c>
    </row>
    <row r="15" customFormat="false" ht="11.1" hidden="false" customHeight="true" outlineLevel="0" collapsed="false">
      <c r="A15" s="1" t="s">
        <v>22</v>
      </c>
      <c r="B15" s="1" t="s">
        <v>23</v>
      </c>
      <c r="C15" s="1" t="n">
        <v>32721707</v>
      </c>
      <c r="D15" s="1" t="n">
        <v>25007189</v>
      </c>
      <c r="E15" s="6" t="n">
        <f aca="false">D15/C15*100</f>
        <v>76.4238522152894</v>
      </c>
      <c r="F15" s="1" t="n">
        <v>24237553</v>
      </c>
      <c r="G15" s="7" t="n">
        <f aca="false">F15/D15*100</f>
        <v>96.9223410116187</v>
      </c>
      <c r="H15" s="1" t="n">
        <v>24237553</v>
      </c>
    </row>
    <row r="16" customFormat="false" ht="11.1" hidden="false" customHeight="true" outlineLevel="0" collapsed="false">
      <c r="A16" s="5" t="s">
        <v>24</v>
      </c>
      <c r="B16" s="1" t="s">
        <v>25</v>
      </c>
      <c r="C16" s="5" t="n">
        <v>30747641</v>
      </c>
      <c r="D16" s="5" t="n">
        <v>20482675</v>
      </c>
      <c r="E16" s="6" t="n">
        <f aca="false">D16/C16*100</f>
        <v>66.6154356361842</v>
      </c>
      <c r="F16" s="5" t="n">
        <v>19069505</v>
      </c>
      <c r="G16" s="7" t="n">
        <f aca="false">F16/D16*100</f>
        <v>93.1006570186755</v>
      </c>
      <c r="H16" s="5" t="n">
        <v>19069505</v>
      </c>
    </row>
    <row r="17" customFormat="false" ht="11.1" hidden="false" customHeight="true" outlineLevel="0" collapsed="false">
      <c r="A17" s="11"/>
      <c r="B17" s="9" t="s">
        <v>14</v>
      </c>
      <c r="C17" s="9" t="n">
        <v>32472986</v>
      </c>
      <c r="D17" s="9" t="n">
        <v>20019716</v>
      </c>
      <c r="E17" s="10" t="n">
        <f aca="false">D17/C17*100</f>
        <v>61.6503699413414</v>
      </c>
      <c r="F17" s="9" t="n">
        <v>17961008</v>
      </c>
      <c r="G17" s="10" t="n">
        <f aca="false">F17/D17*100</f>
        <v>89.7165973783045</v>
      </c>
      <c r="H17" s="9" t="n">
        <v>17961008</v>
      </c>
    </row>
    <row r="18" customFormat="false" ht="11.1" hidden="false" customHeight="true" outlineLevel="0" collapsed="false">
      <c r="A18" s="1" t="s">
        <v>26</v>
      </c>
      <c r="B18" s="1" t="s">
        <v>27</v>
      </c>
      <c r="C18" s="1" t="n">
        <v>24548928</v>
      </c>
      <c r="D18" s="1" t="n">
        <v>15774542</v>
      </c>
      <c r="E18" s="7" t="n">
        <f aca="false">D18/C18*100</f>
        <v>64.2575594339598</v>
      </c>
      <c r="F18" s="1" t="n">
        <v>8852725</v>
      </c>
      <c r="G18" s="7" t="n">
        <f aca="false">F18/D18*100</f>
        <v>56.120329832714</v>
      </c>
      <c r="H18" s="1" t="n">
        <v>7084947</v>
      </c>
      <c r="I18" s="2"/>
    </row>
    <row r="19" customFormat="false" ht="11.1" hidden="false" customHeight="true" outlineLevel="0" collapsed="false">
      <c r="A19" s="1"/>
      <c r="B19" s="1" t="s">
        <v>12</v>
      </c>
      <c r="C19" s="1" t="n">
        <v>25642443</v>
      </c>
      <c r="D19" s="1" t="n">
        <v>19326616</v>
      </c>
      <c r="E19" s="7" t="n">
        <f aca="false">D19/C19*100</f>
        <v>75.3696361926202</v>
      </c>
      <c r="F19" s="1" t="n">
        <v>8762161</v>
      </c>
      <c r="G19" s="7" t="n">
        <f aca="false">F19/D19*100</f>
        <v>45.3372747717448</v>
      </c>
      <c r="H19" s="1" t="n">
        <v>7084947</v>
      </c>
      <c r="I19" s="8"/>
    </row>
    <row r="20" customFormat="false" ht="11.1" hidden="false" customHeight="true" outlineLevel="0" collapsed="false">
      <c r="A20" s="1"/>
      <c r="B20" s="1" t="s">
        <v>25</v>
      </c>
      <c r="C20" s="1" t="n">
        <v>17416136</v>
      </c>
      <c r="D20" s="1" t="n">
        <v>13130226</v>
      </c>
      <c r="E20" s="7" t="n">
        <f aca="false">D20/C20*100</f>
        <v>75.3911545017793</v>
      </c>
      <c r="F20" s="1" t="n">
        <v>11789264</v>
      </c>
      <c r="G20" s="7" t="n">
        <f aca="false">F20/D20*100</f>
        <v>89.7872131066137</v>
      </c>
      <c r="H20" s="1" t="n">
        <v>7084947</v>
      </c>
    </row>
    <row r="21" customFormat="false" ht="11.1" hidden="false" customHeight="true" outlineLevel="0" collapsed="false">
      <c r="A21" s="9"/>
      <c r="B21" s="9" t="s">
        <v>14</v>
      </c>
      <c r="C21" s="9" t="n">
        <v>23115063</v>
      </c>
      <c r="D21" s="9" t="n">
        <v>18467434</v>
      </c>
      <c r="E21" s="10" t="n">
        <f aca="false">D21/C21*100</f>
        <v>79.8935049409123</v>
      </c>
      <c r="F21" s="9" t="n">
        <v>11303327</v>
      </c>
      <c r="G21" s="10" t="n">
        <f aca="false">F21/D21*100</f>
        <v>61.206808699032</v>
      </c>
      <c r="H21" s="9" t="n">
        <v>7084947</v>
      </c>
    </row>
    <row r="22" customFormat="false" ht="11.1" hidden="false" customHeight="true" outlineLevel="0" collapsed="false">
      <c r="A22" s="1" t="s">
        <v>28</v>
      </c>
      <c r="B22" s="1" t="s">
        <v>27</v>
      </c>
      <c r="C22" s="1" t="n">
        <v>31300102</v>
      </c>
      <c r="D22" s="1" t="n">
        <v>23110600</v>
      </c>
      <c r="E22" s="7" t="n">
        <f aca="false">D22/C22*100</f>
        <v>73.8355421333771</v>
      </c>
      <c r="F22" s="1" t="n">
        <v>20307035</v>
      </c>
      <c r="G22" s="7" t="n">
        <f aca="false">F22/D22*100</f>
        <v>87.868921620382</v>
      </c>
      <c r="H22" s="1" t="n">
        <v>19439524</v>
      </c>
      <c r="I22" s="2"/>
    </row>
    <row r="23" customFormat="false" ht="11.1" hidden="false" customHeight="true" outlineLevel="0" collapsed="false">
      <c r="A23" s="5"/>
      <c r="B23" s="5" t="s">
        <v>23</v>
      </c>
      <c r="C23" s="5" t="n">
        <v>31115060</v>
      </c>
      <c r="D23" s="5" t="n">
        <v>24375748</v>
      </c>
      <c r="E23" s="6" t="n">
        <f aca="false">D23/C23*100</f>
        <v>78.3406749014786</v>
      </c>
      <c r="F23" s="5" t="n">
        <v>20488791</v>
      </c>
      <c r="G23" s="6" t="n">
        <f aca="false">F23/D23*100</f>
        <v>84.053999081382</v>
      </c>
      <c r="H23" s="1" t="n">
        <v>19439524</v>
      </c>
    </row>
    <row r="24" customFormat="false" ht="11.1" hidden="false" customHeight="true" outlineLevel="0" collapsed="false">
      <c r="A24" s="1"/>
      <c r="B24" s="1" t="s">
        <v>29</v>
      </c>
      <c r="C24" s="1" t="n">
        <v>31969356</v>
      </c>
      <c r="D24" s="1" t="n">
        <v>24108444</v>
      </c>
      <c r="E24" s="7" t="n">
        <f aca="false">D24/C24*100</f>
        <v>75.4111030575655</v>
      </c>
      <c r="F24" s="1" t="n">
        <v>19439524</v>
      </c>
      <c r="G24" s="7" t="n">
        <f aca="false">F24/D24*100</f>
        <v>80.6336734133485</v>
      </c>
      <c r="H24" s="1" t="n">
        <v>19439524</v>
      </c>
    </row>
    <row r="25" s="8" customFormat="true" ht="11.1" hidden="false" customHeight="true" outlineLevel="0" collapsed="false">
      <c r="A25" s="5"/>
      <c r="B25" s="5" t="s">
        <v>14</v>
      </c>
      <c r="C25" s="5" t="n">
        <v>32338920</v>
      </c>
      <c r="D25" s="5" t="n">
        <v>23887380</v>
      </c>
      <c r="E25" s="6" t="n">
        <f aca="false">D25/C25*100</f>
        <v>73.8657320652638</v>
      </c>
      <c r="F25" s="5" t="n">
        <v>20171213</v>
      </c>
      <c r="G25" s="6" t="n">
        <f aca="false">F25/D25*100</f>
        <v>84.4429694675599</v>
      </c>
      <c r="H25" s="5" t="n">
        <v>19439524</v>
      </c>
    </row>
    <row r="26" customFormat="false" ht="12.75" hidden="false" customHeight="false" outlineLevel="0" collapsed="false">
      <c r="A26" s="1"/>
      <c r="B26" s="1" t="s">
        <v>19</v>
      </c>
      <c r="C26" s="1" t="n">
        <v>30594853</v>
      </c>
      <c r="D26" s="1" t="n">
        <v>23413308</v>
      </c>
      <c r="E26" s="6" t="n">
        <f aca="false">D26/C26*100</f>
        <v>76.5269504645111</v>
      </c>
      <c r="F26" s="1" t="n">
        <v>20128390</v>
      </c>
      <c r="G26" s="6" t="n">
        <f aca="false">F26/D26*100</f>
        <v>85.9698680767365</v>
      </c>
      <c r="H26" s="1" t="n">
        <v>20128390</v>
      </c>
    </row>
    <row r="27" customFormat="false" ht="12.75" hidden="false" customHeight="false" outlineLevel="0" collapsed="false">
      <c r="A27" s="9"/>
      <c r="B27" s="9" t="s">
        <v>20</v>
      </c>
      <c r="C27" s="9" t="n">
        <v>28607953</v>
      </c>
      <c r="D27" s="9" t="n">
        <v>19090192</v>
      </c>
      <c r="E27" s="10" t="n">
        <f aca="false">D27/C27*100</f>
        <v>66.7303669018192</v>
      </c>
      <c r="F27" s="9" t="n">
        <v>16006366</v>
      </c>
      <c r="G27" s="10" t="n">
        <f aca="false">F27/D27*100</f>
        <v>83.8460189399876</v>
      </c>
      <c r="H27" s="9" t="n">
        <v>16006366</v>
      </c>
    </row>
    <row r="28" customFormat="false" ht="11.1" hidden="false" customHeight="true" outlineLevel="0" collapsed="false">
      <c r="A28" s="1" t="s">
        <v>30</v>
      </c>
      <c r="B28" s="1" t="s">
        <v>21</v>
      </c>
      <c r="C28" s="1" t="n">
        <v>25271945</v>
      </c>
      <c r="D28" s="1" t="n">
        <v>20722897</v>
      </c>
      <c r="E28" s="7" t="n">
        <f aca="false">D28/C28*100</f>
        <v>81.9996126139084</v>
      </c>
      <c r="F28" s="1" t="n">
        <v>12537693</v>
      </c>
      <c r="G28" s="7" t="n">
        <f aca="false">F28/D28*100</f>
        <v>60.501642217302</v>
      </c>
      <c r="H28" s="1" t="n">
        <v>12129693</v>
      </c>
      <c r="I28" s="2"/>
    </row>
    <row r="29" customFormat="false" ht="11.1" hidden="false" customHeight="true" outlineLevel="0" collapsed="false">
      <c r="A29" s="1"/>
      <c r="B29" s="1" t="s">
        <v>23</v>
      </c>
      <c r="C29" s="1" t="n">
        <v>24667010</v>
      </c>
      <c r="D29" s="1" t="n">
        <v>20409874</v>
      </c>
      <c r="E29" s="7" t="n">
        <f aca="false">D29/C29*100</f>
        <v>82.7415807590786</v>
      </c>
      <c r="F29" s="1" t="n">
        <v>12129693</v>
      </c>
      <c r="G29" s="7" t="n">
        <f aca="false">F29/D29*100</f>
        <v>59.4305138777437</v>
      </c>
      <c r="H29" s="1" t="n">
        <v>12129693</v>
      </c>
    </row>
    <row r="30" customFormat="false" ht="11.1" hidden="false" customHeight="true" outlineLevel="0" collapsed="false">
      <c r="A30" s="1"/>
      <c r="B30" s="1" t="s">
        <v>25</v>
      </c>
      <c r="C30" s="1" t="n">
        <v>26168045</v>
      </c>
      <c r="D30" s="1" t="n">
        <v>22056937</v>
      </c>
      <c r="E30" s="7" t="n">
        <f aca="false">D30/C30*100</f>
        <v>84.2895867841866</v>
      </c>
      <c r="F30" s="1" t="n">
        <v>17400157</v>
      </c>
      <c r="G30" s="7" t="n">
        <f aca="false">F30/D30*100</f>
        <v>78.8874583991422</v>
      </c>
      <c r="H30" s="1" t="n">
        <v>12129693</v>
      </c>
    </row>
    <row r="31" customFormat="false" ht="11.1" hidden="false" customHeight="true" outlineLevel="0" collapsed="false">
      <c r="A31" s="9"/>
      <c r="B31" s="9" t="s">
        <v>14</v>
      </c>
      <c r="C31" s="9" t="n">
        <v>29227276</v>
      </c>
      <c r="D31" s="9" t="n">
        <v>24105669</v>
      </c>
      <c r="E31" s="10" t="n">
        <f aca="false">D31/C31*100</f>
        <v>82.4766187584502</v>
      </c>
      <c r="F31" s="9" t="n">
        <v>18994527</v>
      </c>
      <c r="G31" s="10" t="n">
        <f aca="false">F31/D31*100</f>
        <v>78.7969294691635</v>
      </c>
      <c r="H31" s="9" t="n">
        <v>12129693</v>
      </c>
    </row>
    <row r="32" customFormat="false" ht="11.1" hidden="false" customHeight="true" outlineLevel="0" collapsed="false">
      <c r="A32" s="1" t="s">
        <v>31</v>
      </c>
      <c r="B32" s="1" t="s">
        <v>21</v>
      </c>
      <c r="C32" s="1" t="n">
        <v>35198237</v>
      </c>
      <c r="D32" s="1" t="n">
        <v>16676170</v>
      </c>
      <c r="E32" s="6" t="n">
        <f aca="false">D32/C32*100</f>
        <v>47.3778558852252</v>
      </c>
      <c r="F32" s="1" t="n">
        <v>14313260</v>
      </c>
      <c r="G32" s="6" t="n">
        <f aca="false">F32/D32*100</f>
        <v>85.8306193808291</v>
      </c>
      <c r="H32" s="1" t="n">
        <v>14152172</v>
      </c>
    </row>
    <row r="33" customFormat="false" ht="11.1" hidden="false" customHeight="true" outlineLevel="0" collapsed="false">
      <c r="A33" s="1"/>
      <c r="B33" s="1" t="s">
        <v>23</v>
      </c>
      <c r="C33" s="1" t="n">
        <v>35342503</v>
      </c>
      <c r="D33" s="1" t="n">
        <v>16979801</v>
      </c>
      <c r="E33" s="6" t="n">
        <f aca="false">D33/C33*100</f>
        <v>48.0435723525298</v>
      </c>
      <c r="F33" s="1" t="n">
        <v>14152172</v>
      </c>
      <c r="G33" s="6" t="n">
        <f aca="false">F33/D33*100</f>
        <v>83.3471016533115</v>
      </c>
      <c r="H33" s="1" t="n">
        <v>14152172</v>
      </c>
    </row>
    <row r="34" customFormat="false" ht="11.1" hidden="false" customHeight="true" outlineLevel="0" collapsed="false">
      <c r="A34" s="1"/>
      <c r="B34" s="1" t="s">
        <v>25</v>
      </c>
      <c r="C34" s="1" t="n">
        <v>38769908</v>
      </c>
      <c r="D34" s="1" t="n">
        <v>18235192</v>
      </c>
      <c r="E34" s="6" t="n">
        <f aca="false">D34/C34*100</f>
        <v>47.0343958515455</v>
      </c>
      <c r="F34" s="1" t="n">
        <v>16450041</v>
      </c>
      <c r="G34" s="6" t="n">
        <f aca="false">F34/D34*100</f>
        <v>90.2104074363462</v>
      </c>
      <c r="H34" s="1" t="n">
        <v>14152172</v>
      </c>
    </row>
    <row r="35" customFormat="false" ht="11.1" hidden="false" customHeight="true" outlineLevel="0" collapsed="false">
      <c r="A35" s="9"/>
      <c r="B35" s="9" t="s">
        <v>14</v>
      </c>
      <c r="C35" s="9" t="n">
        <v>34670206</v>
      </c>
      <c r="D35" s="9" t="n">
        <v>17020600</v>
      </c>
      <c r="E35" s="10" t="n">
        <f aca="false">D35/C35*100</f>
        <v>49.0928724219291</v>
      </c>
      <c r="F35" s="9" t="n">
        <v>14756820</v>
      </c>
      <c r="G35" s="10" t="n">
        <f aca="false">F35/D35*100</f>
        <v>86.6997638156117</v>
      </c>
      <c r="H35" s="9" t="n">
        <v>14152172</v>
      </c>
    </row>
    <row r="36" customFormat="false" ht="11.1" hidden="false" customHeight="true" outlineLevel="0" collapsed="false">
      <c r="A36" s="1" t="s">
        <v>32</v>
      </c>
      <c r="B36" s="1" t="s">
        <v>21</v>
      </c>
      <c r="C36" s="1" t="n">
        <v>29696864</v>
      </c>
      <c r="D36" s="1" t="n">
        <v>21672284</v>
      </c>
      <c r="E36" s="6" t="n">
        <f aca="false">D36/C36*100</f>
        <v>72.9783589270571</v>
      </c>
      <c r="F36" s="1" t="n">
        <v>21517185</v>
      </c>
      <c r="G36" s="6" t="n">
        <f aca="false">F36/D36*100</f>
        <v>99.2843440036131</v>
      </c>
      <c r="H36" s="1" t="n">
        <v>15863531</v>
      </c>
      <c r="I36" s="2"/>
    </row>
    <row r="37" customFormat="false" ht="11.1" hidden="false" customHeight="true" outlineLevel="0" collapsed="false">
      <c r="A37" s="1"/>
      <c r="B37" s="1" t="s">
        <v>23</v>
      </c>
      <c r="C37" s="1" t="n">
        <v>27197805</v>
      </c>
      <c r="D37" s="1" t="n">
        <v>20234277</v>
      </c>
      <c r="E37" s="6" t="n">
        <f aca="false">D37/C37*100</f>
        <v>74.3967279712462</v>
      </c>
      <c r="F37" s="1" t="n">
        <v>20136970</v>
      </c>
      <c r="G37" s="7" t="n">
        <f aca="false">F37/D37*100</f>
        <v>99.5190982114162</v>
      </c>
      <c r="H37" s="1" t="n">
        <v>15863531</v>
      </c>
    </row>
    <row r="38" customFormat="false" ht="11.1" hidden="false" customHeight="true" outlineLevel="0" collapsed="false">
      <c r="A38" s="1"/>
      <c r="B38" s="1" t="s">
        <v>25</v>
      </c>
      <c r="C38" s="1" t="n">
        <v>21482498</v>
      </c>
      <c r="D38" s="1" t="n">
        <v>15930710</v>
      </c>
      <c r="E38" s="7" t="n">
        <f aca="false">D38/C38*100</f>
        <v>74.1566925783026</v>
      </c>
      <c r="F38" s="1" t="n">
        <v>15863531</v>
      </c>
      <c r="G38" s="7" t="n">
        <f aca="false">F38/D38*100</f>
        <v>99.5783050472954</v>
      </c>
      <c r="H38" s="1" t="n">
        <v>15863531</v>
      </c>
    </row>
    <row r="39" customFormat="false" ht="11.1" hidden="false" customHeight="true" outlineLevel="0" collapsed="false">
      <c r="A39" s="9"/>
      <c r="B39" s="9" t="s">
        <v>14</v>
      </c>
      <c r="C39" s="9" t="n">
        <v>27618398</v>
      </c>
      <c r="D39" s="9" t="n">
        <v>20203994</v>
      </c>
      <c r="E39" s="10" t="n">
        <f aca="false">D39/C39*100</f>
        <v>73.1541127041474</v>
      </c>
      <c r="F39" s="9" t="n">
        <v>20083764</v>
      </c>
      <c r="G39" s="10" t="n">
        <f aca="false">F39/D39*100</f>
        <v>99.4049196411363</v>
      </c>
      <c r="H39" s="9" t="n">
        <v>15863531</v>
      </c>
    </row>
    <row r="40" customFormat="false" ht="11.1" hidden="false" customHeight="true" outlineLevel="0" collapsed="false">
      <c r="A40" s="1" t="s">
        <v>33</v>
      </c>
      <c r="B40" s="1" t="s">
        <v>21</v>
      </c>
      <c r="C40" s="1" t="n">
        <v>29882278</v>
      </c>
      <c r="D40" s="1" t="n">
        <v>22212387</v>
      </c>
      <c r="E40" s="7" t="n">
        <f aca="false">D40/C40*100</f>
        <v>74.3329775594752</v>
      </c>
      <c r="F40" s="1" t="n">
        <v>16844882</v>
      </c>
      <c r="G40" s="7" t="n">
        <f aca="false">F40/D40*100</f>
        <v>75.8355326692264</v>
      </c>
      <c r="H40" s="1" t="n">
        <v>16844882</v>
      </c>
    </row>
    <row r="41" customFormat="false" ht="11.1" hidden="false" customHeight="true" outlineLevel="0" collapsed="false">
      <c r="A41" s="9"/>
      <c r="B41" s="9" t="s">
        <v>23</v>
      </c>
      <c r="C41" s="9" t="n">
        <v>29269643</v>
      </c>
      <c r="D41" s="9" t="n">
        <v>21860038</v>
      </c>
      <c r="E41" s="10" t="n">
        <f aca="false">D41/C41*100</f>
        <v>74.6850175111463</v>
      </c>
      <c r="F41" s="9" t="n">
        <v>17185232</v>
      </c>
      <c r="G41" s="10" t="n">
        <f aca="false">F41/D41*100</f>
        <v>78.6148313191404</v>
      </c>
      <c r="H41" s="9" t="n">
        <v>16844882</v>
      </c>
    </row>
    <row r="42" customFormat="false" ht="12.75" hidden="false" customHeight="false" outlineLevel="0" collapsed="false">
      <c r="A42" s="12" t="s">
        <v>34</v>
      </c>
      <c r="B42" s="12" t="s">
        <v>27</v>
      </c>
      <c r="C42" s="13" t="n">
        <v>32701986</v>
      </c>
      <c r="D42" s="13" t="n">
        <v>24543024</v>
      </c>
      <c r="E42" s="13" t="n">
        <f aca="false">D42/C42*100</f>
        <v>75.0505611494054</v>
      </c>
      <c r="F42" s="12" t="n">
        <v>7299593</v>
      </c>
      <c r="G42" s="7" t="n">
        <f aca="false">F42/D42*100</f>
        <v>29.7420277142703</v>
      </c>
      <c r="H42" s="12" t="n">
        <v>7171703</v>
      </c>
      <c r="I42" s="2"/>
    </row>
    <row r="43" customFormat="false" ht="12.75" hidden="false" customHeight="false" outlineLevel="0" collapsed="false">
      <c r="A43" s="9"/>
      <c r="B43" s="9" t="s">
        <v>12</v>
      </c>
      <c r="C43" s="10" t="n">
        <v>35134967</v>
      </c>
      <c r="D43" s="10" t="n">
        <v>25980502</v>
      </c>
      <c r="E43" s="10" t="n">
        <f aca="false">D43/C43*100</f>
        <v>73.944859546901</v>
      </c>
      <c r="F43" s="9" t="n">
        <v>7171703</v>
      </c>
      <c r="G43" s="10" t="n">
        <f aca="false">F43/D43*100</f>
        <v>27.6041740840881</v>
      </c>
      <c r="H43" s="9" t="n">
        <v>7171703</v>
      </c>
    </row>
    <row r="44" customFormat="false" ht="12.75" hidden="false" customHeight="false" outlineLevel="0" collapsed="false">
      <c r="A44" s="14" t="s">
        <v>35</v>
      </c>
      <c r="B44" s="14" t="s">
        <v>27</v>
      </c>
      <c r="C44" s="14" t="n">
        <v>30427668</v>
      </c>
      <c r="D44" s="14" t="n">
        <v>21413443</v>
      </c>
      <c r="E44" s="15" t="n">
        <f aca="false">D44/C44*100</f>
        <v>70.3749068117872</v>
      </c>
      <c r="F44" s="14" t="n">
        <v>18676355</v>
      </c>
      <c r="G44" s="15" t="n">
        <f aca="false">F44/D44*100</f>
        <v>87.217898588284</v>
      </c>
      <c r="H44" s="14" t="n">
        <v>18676355</v>
      </c>
      <c r="I44" s="2"/>
    </row>
    <row r="45" customFormat="false" ht="12.75" hidden="false" customHeight="false" outlineLevel="0" collapsed="false">
      <c r="A45" s="16" t="s">
        <v>36</v>
      </c>
      <c r="B45" s="5"/>
      <c r="C45" s="5"/>
      <c r="D45" s="5"/>
      <c r="E45" s="6"/>
      <c r="F45" s="5"/>
      <c r="G45" s="6"/>
      <c r="H45" s="5"/>
      <c r="I45" s="2"/>
    </row>
    <row r="46" customFormat="false" ht="12.75" hidden="false" customHeight="false" outlineLevel="0" collapsed="false">
      <c r="A46" s="0" t="s">
        <v>37</v>
      </c>
    </row>
    <row r="47" customFormat="false" ht="12.75" hidden="false" customHeight="false" outlineLevel="0" collapsed="false">
      <c r="A47" s="17" t="s">
        <v>38</v>
      </c>
    </row>
    <row r="49" customFormat="false" ht="12" hidden="false" customHeight="true" outlineLevel="0" collapsed="false"/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E53" s="7"/>
      <c r="G53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5T15:01:18Z</dcterms:created>
  <dc:creator>Hendrik Marks</dc:creator>
  <dc:description/>
  <dc:language>en-US</dc:language>
  <cp:lastModifiedBy>Reed Elsevier</cp:lastModifiedBy>
  <dcterms:modified xsi:type="dcterms:W3CDTF">2012-03-06T15:50:20Z</dcterms:modified>
  <cp:revision>0</cp:revision>
  <dc:subject/>
  <dc:title/>
</cp:coreProperties>
</file>